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Gauri_ABT_manuscript/NPJ_BC_Final_revision/Supp tables/"/>
    </mc:Choice>
  </mc:AlternateContent>
  <xr:revisionPtr revIDLastSave="0" documentId="13_ncr:1_{202C99FF-6258-704E-8892-D29DB121B3BA}" xr6:coauthVersionLast="46" xr6:coauthVersionMax="46" xr10:uidLastSave="{00000000-0000-0000-0000-000000000000}"/>
  <bookViews>
    <workbookView xWindow="18760" yWindow="5620" windowWidth="26920" windowHeight="18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B17" i="1"/>
  <c r="B14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B11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B8" i="1"/>
</calcChain>
</file>

<file path=xl/sharedStrings.xml><?xml version="1.0" encoding="utf-8"?>
<sst xmlns="http://schemas.openxmlformats.org/spreadsheetml/2006/main" count="65" uniqueCount="50">
  <si>
    <t>Actin</t>
  </si>
  <si>
    <t>Day 2</t>
  </si>
  <si>
    <t>Day 13</t>
  </si>
  <si>
    <t>Day 15</t>
  </si>
  <si>
    <t>Day 26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PARP</t>
  </si>
  <si>
    <t>Cleaved PARP</t>
  </si>
  <si>
    <t>Cleaved PARP/PARP</t>
  </si>
  <si>
    <t>Bcl-xL</t>
  </si>
  <si>
    <t>Bcl-xL/actin</t>
  </si>
  <si>
    <t>pERK1/2</t>
  </si>
  <si>
    <t>Total ERK1/2</t>
  </si>
  <si>
    <t>pERK1/2/Total ERK 1/2</t>
  </si>
  <si>
    <t>pAKT</t>
  </si>
  <si>
    <t>Total AKT</t>
  </si>
  <si>
    <t>pAKT/Total AKT</t>
  </si>
  <si>
    <t>Vehicle</t>
  </si>
  <si>
    <t>Navitoclax 8µM</t>
  </si>
  <si>
    <t>Navitoclax 8µM-Navitoclax 8µM</t>
  </si>
  <si>
    <t>Navitoclax 8µM -crizotinib 10µM</t>
  </si>
  <si>
    <t>Crizotinib 10µM</t>
  </si>
  <si>
    <t>Crizotinib 10µM-crizotinib 10µM</t>
  </si>
  <si>
    <t>Crizotinib 10µM-navitoclax8µM</t>
  </si>
  <si>
    <t>Navitoclax 1µM +crizotinib 1µM</t>
  </si>
  <si>
    <t>Navitoclax 0.5µM +crizotinib 2.5µM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Densitometry analysis for Western bl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7"/>
  <sheetViews>
    <sheetView tabSelected="1" zoomScale="114" workbookViewId="0">
      <selection activeCell="A2" sqref="A2"/>
    </sheetView>
  </sheetViews>
  <sheetFormatPr baseColWidth="10" defaultColWidth="11" defaultRowHeight="16" x14ac:dyDescent="0.2"/>
  <cols>
    <col min="1" max="1" width="20.6640625" customWidth="1"/>
    <col min="2" max="3" width="12.83203125" bestFit="1" customWidth="1"/>
    <col min="4" max="5" width="11.83203125" bestFit="1" customWidth="1"/>
    <col min="6" max="10" width="12.83203125" bestFit="1" customWidth="1"/>
    <col min="11" max="16" width="11.83203125" bestFit="1" customWidth="1"/>
    <col min="17" max="17" width="12.83203125" bestFit="1" customWidth="1"/>
    <col min="18" max="19" width="11.83203125" bestFit="1" customWidth="1"/>
    <col min="20" max="21" width="12.83203125" bestFit="1" customWidth="1"/>
    <col min="22" max="22" width="11.83203125" bestFit="1" customWidth="1"/>
    <col min="23" max="24" width="12.83203125" bestFit="1" customWidth="1"/>
    <col min="25" max="25" width="11.83203125" bestFit="1" customWidth="1"/>
  </cols>
  <sheetData>
    <row r="1" spans="1:25" x14ac:dyDescent="0.2">
      <c r="A1" t="s">
        <v>49</v>
      </c>
    </row>
    <row r="3" spans="1:25" x14ac:dyDescent="0.2">
      <c r="B3" s="8" t="s">
        <v>1</v>
      </c>
      <c r="C3" s="8"/>
      <c r="D3" s="8"/>
      <c r="E3" s="8"/>
      <c r="F3" s="8"/>
      <c r="G3" s="8" t="s">
        <v>2</v>
      </c>
      <c r="H3" s="8"/>
      <c r="I3" s="8"/>
      <c r="J3" s="8"/>
      <c r="K3" s="8"/>
      <c r="L3" s="8" t="s">
        <v>3</v>
      </c>
      <c r="M3" s="8"/>
      <c r="N3" s="8"/>
      <c r="O3" s="8"/>
      <c r="P3" s="8"/>
      <c r="Q3" s="8"/>
      <c r="R3" s="8"/>
      <c r="S3" s="8" t="s">
        <v>4</v>
      </c>
      <c r="T3" s="8"/>
      <c r="U3" s="8"/>
      <c r="V3" s="8"/>
      <c r="W3" s="8"/>
      <c r="X3" s="8"/>
      <c r="Y3" s="8"/>
    </row>
    <row r="4" spans="1:25" x14ac:dyDescent="0.2"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15</v>
      </c>
      <c r="M4" s="1" t="s">
        <v>16</v>
      </c>
      <c r="N4" s="1" t="s">
        <v>17</v>
      </c>
      <c r="O4" s="1" t="s">
        <v>18</v>
      </c>
      <c r="P4" s="1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s="1" t="s">
        <v>24</v>
      </c>
      <c r="V4" s="1" t="s">
        <v>25</v>
      </c>
      <c r="W4" s="1" t="s">
        <v>26</v>
      </c>
      <c r="X4" s="1" t="s">
        <v>27</v>
      </c>
      <c r="Y4" s="1" t="s">
        <v>28</v>
      </c>
    </row>
    <row r="5" spans="1:25" s="4" customFormat="1" ht="68" x14ac:dyDescent="0.2">
      <c r="B5" s="5" t="s">
        <v>40</v>
      </c>
      <c r="C5" s="5" t="s">
        <v>41</v>
      </c>
      <c r="D5" s="5" t="s">
        <v>44</v>
      </c>
      <c r="E5" s="5" t="s">
        <v>47</v>
      </c>
      <c r="F5" s="5" t="s">
        <v>48</v>
      </c>
      <c r="G5" s="5" t="s">
        <v>40</v>
      </c>
      <c r="H5" s="5" t="s">
        <v>41</v>
      </c>
      <c r="I5" s="5" t="s">
        <v>44</v>
      </c>
      <c r="J5" s="5" t="s">
        <v>47</v>
      </c>
      <c r="K5" s="5" t="s">
        <v>48</v>
      </c>
      <c r="L5" s="5" t="s">
        <v>40</v>
      </c>
      <c r="M5" s="5" t="s">
        <v>42</v>
      </c>
      <c r="N5" s="5" t="s">
        <v>43</v>
      </c>
      <c r="O5" s="5" t="s">
        <v>45</v>
      </c>
      <c r="P5" s="5" t="s">
        <v>46</v>
      </c>
      <c r="Q5" s="5" t="s">
        <v>47</v>
      </c>
      <c r="R5" s="5" t="s">
        <v>48</v>
      </c>
      <c r="S5" s="5" t="s">
        <v>40</v>
      </c>
      <c r="T5" s="5" t="s">
        <v>42</v>
      </c>
      <c r="U5" s="5" t="s">
        <v>43</v>
      </c>
      <c r="V5" s="5" t="s">
        <v>45</v>
      </c>
      <c r="W5" s="5" t="s">
        <v>46</v>
      </c>
      <c r="X5" s="5" t="s">
        <v>47</v>
      </c>
      <c r="Y5" s="5" t="s">
        <v>48</v>
      </c>
    </row>
    <row r="6" spans="1:25" x14ac:dyDescent="0.2">
      <c r="A6" s="3" t="s">
        <v>29</v>
      </c>
      <c r="B6" s="6">
        <v>12196.832</v>
      </c>
      <c r="C6" s="6">
        <v>13210.681</v>
      </c>
      <c r="D6" s="6">
        <v>8168.6689999999999</v>
      </c>
      <c r="E6" s="6">
        <v>9534.3760000000002</v>
      </c>
      <c r="F6" s="6">
        <v>9684.2049999999999</v>
      </c>
      <c r="G6" s="6">
        <v>11940.054</v>
      </c>
      <c r="H6" s="6">
        <v>14747.882</v>
      </c>
      <c r="I6" s="6">
        <v>13344.075000000001</v>
      </c>
      <c r="J6" s="6">
        <v>14231.146000000001</v>
      </c>
      <c r="K6" s="6">
        <v>9362.8529999999992</v>
      </c>
      <c r="L6" s="6">
        <v>9140.3469999999998</v>
      </c>
      <c r="M6" s="6">
        <v>7283.74</v>
      </c>
      <c r="N6" s="6">
        <v>5923.3969999999999</v>
      </c>
      <c r="O6" s="6">
        <v>4533.9030000000002</v>
      </c>
      <c r="P6" s="6">
        <v>2449.3760000000002</v>
      </c>
      <c r="Q6" s="6">
        <v>14248.56</v>
      </c>
      <c r="R6" s="6">
        <v>5326.326</v>
      </c>
      <c r="S6" s="6">
        <v>9026.2759999999998</v>
      </c>
      <c r="T6" s="6">
        <v>17940.550999999999</v>
      </c>
      <c r="U6" s="6">
        <v>14918.187</v>
      </c>
      <c r="V6" s="6">
        <v>9589.9240000000009</v>
      </c>
      <c r="W6" s="6">
        <v>13960.237999999999</v>
      </c>
      <c r="X6" s="6">
        <v>13289.761</v>
      </c>
      <c r="Y6" s="6">
        <v>8175.2049999999999</v>
      </c>
    </row>
    <row r="7" spans="1:25" x14ac:dyDescent="0.2">
      <c r="A7" s="3" t="s">
        <v>30</v>
      </c>
      <c r="B7" s="6"/>
      <c r="C7" s="6">
        <v>1968.4559999999999</v>
      </c>
      <c r="D7" s="6">
        <v>205.142</v>
      </c>
      <c r="E7" s="6">
        <v>757.50599999999997</v>
      </c>
      <c r="F7" s="6">
        <v>176.72800000000001</v>
      </c>
      <c r="G7" s="6"/>
      <c r="H7" s="6"/>
      <c r="I7" s="6"/>
      <c r="J7" s="6"/>
      <c r="K7" s="6"/>
      <c r="L7" s="6">
        <v>207.971</v>
      </c>
      <c r="M7" s="6">
        <v>2031.6980000000001</v>
      </c>
      <c r="N7" s="6">
        <v>357.16300000000001</v>
      </c>
      <c r="O7" s="6"/>
      <c r="P7" s="6">
        <v>173.84899999999999</v>
      </c>
      <c r="Q7" s="6">
        <v>675.21299999999997</v>
      </c>
      <c r="R7" s="6"/>
      <c r="S7" s="6"/>
      <c r="T7" s="6"/>
      <c r="U7" s="6"/>
      <c r="V7" s="6"/>
      <c r="W7" s="6"/>
      <c r="X7" s="6"/>
      <c r="Y7" s="6">
        <v>6407.326</v>
      </c>
    </row>
    <row r="8" spans="1:25" s="2" customFormat="1" x14ac:dyDescent="0.2">
      <c r="A8" s="2" t="s">
        <v>31</v>
      </c>
      <c r="B8" s="7">
        <f>B7/B6</f>
        <v>0</v>
      </c>
      <c r="C8" s="7">
        <f t="shared" ref="C8:Y8" si="0">C7/C6</f>
        <v>0.1490048847595366</v>
      </c>
      <c r="D8" s="7">
        <f t="shared" si="0"/>
        <v>2.5113271207341123E-2</v>
      </c>
      <c r="E8" s="7">
        <f t="shared" si="0"/>
        <v>7.9449981834154637E-2</v>
      </c>
      <c r="F8" s="7">
        <f t="shared" si="0"/>
        <v>1.8249097370408827E-2</v>
      </c>
      <c r="G8" s="7">
        <f t="shared" si="0"/>
        <v>0</v>
      </c>
      <c r="H8" s="7">
        <f t="shared" si="0"/>
        <v>0</v>
      </c>
      <c r="I8" s="7">
        <f t="shared" si="0"/>
        <v>0</v>
      </c>
      <c r="J8" s="7">
        <f t="shared" si="0"/>
        <v>0</v>
      </c>
      <c r="K8" s="7">
        <f t="shared" si="0"/>
        <v>0</v>
      </c>
      <c r="L8" s="7">
        <f t="shared" si="0"/>
        <v>2.275307491061335E-2</v>
      </c>
      <c r="M8" s="7">
        <f t="shared" si="0"/>
        <v>0.27893609601660685</v>
      </c>
      <c r="N8" s="7">
        <f t="shared" si="0"/>
        <v>6.0296988366641643E-2</v>
      </c>
      <c r="O8" s="7">
        <f t="shared" si="0"/>
        <v>0</v>
      </c>
      <c r="P8" s="7">
        <f t="shared" si="0"/>
        <v>7.0976852880080474E-2</v>
      </c>
      <c r="Q8" s="7">
        <f t="shared" si="0"/>
        <v>4.7388157119035185E-2</v>
      </c>
      <c r="R8" s="7">
        <f t="shared" si="0"/>
        <v>0</v>
      </c>
      <c r="S8" s="7">
        <f t="shared" si="0"/>
        <v>0</v>
      </c>
      <c r="T8" s="7">
        <f t="shared" si="0"/>
        <v>0</v>
      </c>
      <c r="U8" s="7">
        <f t="shared" si="0"/>
        <v>0</v>
      </c>
      <c r="V8" s="7">
        <f t="shared" si="0"/>
        <v>0</v>
      </c>
      <c r="W8" s="7">
        <f t="shared" si="0"/>
        <v>0</v>
      </c>
      <c r="X8" s="7">
        <f t="shared" si="0"/>
        <v>0</v>
      </c>
      <c r="Y8" s="7">
        <f t="shared" si="0"/>
        <v>0.78375111082841353</v>
      </c>
    </row>
    <row r="9" spans="1:25" x14ac:dyDescent="0.2">
      <c r="A9" s="3" t="s">
        <v>32</v>
      </c>
      <c r="B9" s="6">
        <v>656.45600000000002</v>
      </c>
      <c r="C9" s="6">
        <v>1922.355</v>
      </c>
      <c r="D9" s="6">
        <v>634.28399999999999</v>
      </c>
      <c r="E9" s="6">
        <v>2220.64</v>
      </c>
      <c r="F9" s="6">
        <v>2103.9409999999998</v>
      </c>
      <c r="G9" s="6">
        <v>4731.4970000000003</v>
      </c>
      <c r="H9" s="6">
        <v>5203.2049999999999</v>
      </c>
      <c r="I9" s="6">
        <v>2849.79</v>
      </c>
      <c r="J9" s="6">
        <v>8162.2960000000003</v>
      </c>
      <c r="K9" s="6">
        <v>3159.8409999999999</v>
      </c>
      <c r="L9" s="6">
        <v>5822.9120000000003</v>
      </c>
      <c r="M9" s="6">
        <v>3819.6480000000001</v>
      </c>
      <c r="N9" s="6">
        <v>5141.7700000000004</v>
      </c>
      <c r="O9" s="6">
        <v>1044.577</v>
      </c>
      <c r="P9" s="6">
        <v>628.74900000000002</v>
      </c>
      <c r="Q9" s="6">
        <v>3612.9119999999998</v>
      </c>
      <c r="R9" s="6">
        <v>1036.527</v>
      </c>
      <c r="S9" s="6">
        <v>4769.74</v>
      </c>
      <c r="T9" s="6">
        <v>6726.74</v>
      </c>
      <c r="U9" s="6">
        <v>6014.3969999999999</v>
      </c>
      <c r="V9" s="6">
        <v>2991.9409999999998</v>
      </c>
      <c r="W9" s="6">
        <v>5211.3549999999996</v>
      </c>
      <c r="X9" s="6">
        <v>4590.0619999999999</v>
      </c>
      <c r="Y9" s="6">
        <v>1119.749</v>
      </c>
    </row>
    <row r="10" spans="1:25" x14ac:dyDescent="0.2">
      <c r="A10" s="3" t="s">
        <v>0</v>
      </c>
      <c r="B10" s="6">
        <v>10117.518</v>
      </c>
      <c r="C10" s="6">
        <v>6755.5479999999998</v>
      </c>
      <c r="D10" s="6">
        <v>5114.3050000000003</v>
      </c>
      <c r="E10" s="6">
        <v>8449.3760000000002</v>
      </c>
      <c r="F10" s="6">
        <v>10769.347</v>
      </c>
      <c r="G10" s="6">
        <v>8238.0830000000005</v>
      </c>
      <c r="H10" s="6">
        <v>8677.5480000000007</v>
      </c>
      <c r="I10" s="6">
        <v>9162.0120000000006</v>
      </c>
      <c r="J10" s="6">
        <v>10843.841</v>
      </c>
      <c r="K10" s="6">
        <v>8610.134</v>
      </c>
      <c r="L10" s="6">
        <v>7897.7190000000001</v>
      </c>
      <c r="M10" s="6">
        <v>8576.4770000000008</v>
      </c>
      <c r="N10" s="6">
        <v>6641.4769999999999</v>
      </c>
      <c r="O10" s="6">
        <v>2055.8200000000002</v>
      </c>
      <c r="P10" s="6">
        <v>3137.134</v>
      </c>
      <c r="Q10" s="6">
        <v>4926.9409999999998</v>
      </c>
      <c r="R10" s="6">
        <v>1906.991</v>
      </c>
      <c r="S10" s="6">
        <v>3627.4059999999999</v>
      </c>
      <c r="T10" s="6">
        <v>5707.9409999999998</v>
      </c>
      <c r="U10" s="6">
        <v>4732.82</v>
      </c>
      <c r="V10" s="6">
        <v>3424.6480000000001</v>
      </c>
      <c r="W10" s="6">
        <v>6594.9409999999998</v>
      </c>
      <c r="X10" s="6">
        <v>8387.7900000000009</v>
      </c>
      <c r="Y10" s="6">
        <v>3917.4059999999999</v>
      </c>
    </row>
    <row r="11" spans="1:25" s="2" customFormat="1" x14ac:dyDescent="0.2">
      <c r="A11" s="2" t="s">
        <v>33</v>
      </c>
      <c r="B11" s="7">
        <f>B9/B10</f>
        <v>6.4883106706605312E-2</v>
      </c>
      <c r="C11" s="7">
        <f t="shared" ref="C11:Y11" si="1">C9/C10</f>
        <v>0.28455944654674942</v>
      </c>
      <c r="D11" s="7">
        <f t="shared" si="1"/>
        <v>0.12402154349417956</v>
      </c>
      <c r="E11" s="7">
        <f t="shared" si="1"/>
        <v>0.26281704116374982</v>
      </c>
      <c r="F11" s="7">
        <f t="shared" si="1"/>
        <v>0.19536384146596816</v>
      </c>
      <c r="G11" s="7">
        <f t="shared" si="1"/>
        <v>0.57434441969084316</v>
      </c>
      <c r="H11" s="7">
        <f t="shared" si="1"/>
        <v>0.59961696552989385</v>
      </c>
      <c r="I11" s="7">
        <f t="shared" si="1"/>
        <v>0.31104412436918877</v>
      </c>
      <c r="J11" s="7">
        <f t="shared" si="1"/>
        <v>0.75271262276899853</v>
      </c>
      <c r="K11" s="7">
        <f t="shared" si="1"/>
        <v>0.3669909202342263</v>
      </c>
      <c r="L11" s="7">
        <f t="shared" si="1"/>
        <v>0.7372903492767976</v>
      </c>
      <c r="M11" s="7">
        <f t="shared" si="1"/>
        <v>0.44536328844582684</v>
      </c>
      <c r="N11" s="7">
        <f t="shared" si="1"/>
        <v>0.77419074100535179</v>
      </c>
      <c r="O11" s="7">
        <f t="shared" si="1"/>
        <v>0.50810722728643554</v>
      </c>
      <c r="P11" s="7">
        <f t="shared" si="1"/>
        <v>0.2004214674923035</v>
      </c>
      <c r="Q11" s="7">
        <f t="shared" si="1"/>
        <v>0.73329719190873199</v>
      </c>
      <c r="R11" s="7">
        <f t="shared" si="1"/>
        <v>0.54354058304417796</v>
      </c>
      <c r="S11" s="7">
        <f t="shared" si="1"/>
        <v>1.3149176022755655</v>
      </c>
      <c r="T11" s="7">
        <f t="shared" si="1"/>
        <v>1.1784880046938118</v>
      </c>
      <c r="U11" s="7">
        <f t="shared" si="1"/>
        <v>1.2707850710570021</v>
      </c>
      <c r="V11" s="7">
        <f t="shared" si="1"/>
        <v>0.87364920423938452</v>
      </c>
      <c r="W11" s="7">
        <f t="shared" si="1"/>
        <v>0.79020494648852802</v>
      </c>
      <c r="X11" s="7">
        <f t="shared" si="1"/>
        <v>0.54723139229761353</v>
      </c>
      <c r="Y11" s="7">
        <f t="shared" si="1"/>
        <v>0.28583940495317567</v>
      </c>
    </row>
    <row r="12" spans="1:25" x14ac:dyDescent="0.2">
      <c r="A12" s="3" t="s">
        <v>34</v>
      </c>
      <c r="B12" s="6">
        <v>6341.2250000000004</v>
      </c>
      <c r="C12" s="6">
        <v>6274.74</v>
      </c>
      <c r="D12" s="6">
        <v>4216.2550000000001</v>
      </c>
      <c r="E12" s="6">
        <v>4940.5479999999998</v>
      </c>
      <c r="F12" s="6">
        <v>6004.3760000000002</v>
      </c>
      <c r="G12" s="6">
        <v>7206.4470000000001</v>
      </c>
      <c r="H12" s="6">
        <v>8392.1039999999994</v>
      </c>
      <c r="I12" s="6">
        <v>9043.3970000000008</v>
      </c>
      <c r="J12" s="6">
        <v>10274.933000000001</v>
      </c>
      <c r="K12" s="6">
        <v>7120.69</v>
      </c>
      <c r="L12" s="6">
        <v>5554.5690000000004</v>
      </c>
      <c r="M12" s="6">
        <v>9893.69</v>
      </c>
      <c r="N12" s="6">
        <v>7573.9830000000002</v>
      </c>
      <c r="O12" s="6">
        <v>2643.0830000000001</v>
      </c>
      <c r="P12" s="6">
        <v>2275.7190000000001</v>
      </c>
      <c r="Q12" s="6">
        <v>5740.2550000000001</v>
      </c>
      <c r="R12" s="6">
        <v>4399.2550000000001</v>
      </c>
      <c r="S12" s="6">
        <v>3477.1840000000002</v>
      </c>
      <c r="T12" s="6">
        <v>6351.8909999999996</v>
      </c>
      <c r="U12" s="6">
        <v>6074.9120000000003</v>
      </c>
      <c r="V12" s="6">
        <v>2925.598</v>
      </c>
      <c r="W12" s="6">
        <v>4935.5479999999998</v>
      </c>
      <c r="X12" s="6">
        <v>6219.598</v>
      </c>
      <c r="Y12" s="6">
        <v>4729.7700000000004</v>
      </c>
    </row>
    <row r="13" spans="1:25" x14ac:dyDescent="0.2">
      <c r="A13" s="3" t="s">
        <v>35</v>
      </c>
      <c r="B13" s="6">
        <v>2035.2550000000001</v>
      </c>
      <c r="C13" s="6">
        <v>3882.74</v>
      </c>
      <c r="D13" s="6">
        <v>1747.6690000000001</v>
      </c>
      <c r="E13" s="6">
        <v>4179.8609999999999</v>
      </c>
      <c r="F13" s="6">
        <v>5199.0039999999999</v>
      </c>
      <c r="G13" s="6">
        <v>7070.1040000000003</v>
      </c>
      <c r="H13" s="6">
        <v>7231.7610000000004</v>
      </c>
      <c r="I13" s="6">
        <v>6957.7110000000002</v>
      </c>
      <c r="J13" s="6">
        <v>9022.9330000000009</v>
      </c>
      <c r="K13" s="6">
        <v>9032.2759999999998</v>
      </c>
      <c r="L13" s="6">
        <v>9944.5689999999995</v>
      </c>
      <c r="M13" s="6">
        <v>7171.2049999999999</v>
      </c>
      <c r="N13" s="6">
        <v>7839.3760000000002</v>
      </c>
      <c r="O13" s="6">
        <v>2638.7190000000001</v>
      </c>
      <c r="P13" s="6">
        <v>2328.598</v>
      </c>
      <c r="Q13" s="6">
        <v>5627.0829999999996</v>
      </c>
      <c r="R13" s="6">
        <v>1905.598</v>
      </c>
      <c r="S13" s="6">
        <v>6686.4179999999997</v>
      </c>
      <c r="T13" s="6">
        <v>7398.5479999999998</v>
      </c>
      <c r="U13" s="6">
        <v>5760.6689999999999</v>
      </c>
      <c r="V13" s="6">
        <v>1895.598</v>
      </c>
      <c r="W13" s="6">
        <v>5872.9830000000002</v>
      </c>
      <c r="X13" s="6">
        <v>7416.4970000000003</v>
      </c>
      <c r="Y13" s="6">
        <v>3287.77</v>
      </c>
    </row>
    <row r="14" spans="1:25" s="2" customFormat="1" x14ac:dyDescent="0.2">
      <c r="A14" s="2" t="s">
        <v>36</v>
      </c>
      <c r="B14" s="7">
        <f>B12/B13</f>
        <v>3.1156906628407741</v>
      </c>
      <c r="C14" s="7">
        <f t="shared" ref="C14:Y14" si="2">C12/C13</f>
        <v>1.6160597928267151</v>
      </c>
      <c r="D14" s="7">
        <f t="shared" si="2"/>
        <v>2.4125020241247053</v>
      </c>
      <c r="E14" s="7">
        <f t="shared" si="2"/>
        <v>1.1819885876587761</v>
      </c>
      <c r="F14" s="7">
        <f t="shared" si="2"/>
        <v>1.1549089017819567</v>
      </c>
      <c r="G14" s="7">
        <f t="shared" si="2"/>
        <v>1.019284440511766</v>
      </c>
      <c r="H14" s="7">
        <f t="shared" si="2"/>
        <v>1.1604509606996136</v>
      </c>
      <c r="I14" s="7">
        <f t="shared" si="2"/>
        <v>1.2997661156089986</v>
      </c>
      <c r="J14" s="7">
        <f t="shared" si="2"/>
        <v>1.1387575414779207</v>
      </c>
      <c r="K14" s="7">
        <f t="shared" si="2"/>
        <v>0.78836054168406722</v>
      </c>
      <c r="L14" s="7">
        <f t="shared" si="2"/>
        <v>0.55855301521865863</v>
      </c>
      <c r="M14" s="7">
        <f t="shared" si="2"/>
        <v>1.3796412178985262</v>
      </c>
      <c r="N14" s="7">
        <f t="shared" si="2"/>
        <v>0.96614615755131528</v>
      </c>
      <c r="O14" s="7">
        <f t="shared" si="2"/>
        <v>1.0016538327878035</v>
      </c>
      <c r="P14" s="7">
        <f t="shared" si="2"/>
        <v>0.97729148612169214</v>
      </c>
      <c r="Q14" s="7">
        <f t="shared" si="2"/>
        <v>1.0201120189625781</v>
      </c>
      <c r="R14" s="7">
        <f t="shared" si="2"/>
        <v>2.3085955169978138</v>
      </c>
      <c r="S14" s="7">
        <f t="shared" si="2"/>
        <v>0.52003688671572734</v>
      </c>
      <c r="T14" s="7">
        <f t="shared" si="2"/>
        <v>0.85853210657009993</v>
      </c>
      <c r="U14" s="7">
        <f t="shared" si="2"/>
        <v>1.0545497406638014</v>
      </c>
      <c r="V14" s="7">
        <f t="shared" si="2"/>
        <v>1.5433641521039798</v>
      </c>
      <c r="W14" s="7">
        <f t="shared" si="2"/>
        <v>0.84038179575864591</v>
      </c>
      <c r="X14" s="7">
        <f t="shared" si="2"/>
        <v>0.83861666768017296</v>
      </c>
      <c r="Y14" s="7">
        <f t="shared" si="2"/>
        <v>1.4385951572038191</v>
      </c>
    </row>
    <row r="15" spans="1:25" x14ac:dyDescent="0.2">
      <c r="A15" s="3" t="s">
        <v>37</v>
      </c>
      <c r="B15" s="6">
        <v>135.364</v>
      </c>
      <c r="C15" s="6">
        <v>374.21300000000002</v>
      </c>
      <c r="D15" s="6">
        <v>484.142</v>
      </c>
      <c r="E15" s="6">
        <v>57.95</v>
      </c>
      <c r="F15" s="6">
        <v>761.09199999999998</v>
      </c>
      <c r="G15" s="6">
        <v>1346.8910000000001</v>
      </c>
      <c r="H15" s="6">
        <v>2109.9830000000002</v>
      </c>
      <c r="I15" s="6">
        <v>480.62700000000001</v>
      </c>
      <c r="J15" s="6">
        <v>959.64800000000002</v>
      </c>
      <c r="K15" s="6">
        <v>719.33500000000004</v>
      </c>
      <c r="L15" s="6">
        <v>815.06200000000001</v>
      </c>
      <c r="M15" s="6">
        <v>2120.2550000000001</v>
      </c>
      <c r="N15" s="6">
        <v>599.64800000000002</v>
      </c>
      <c r="O15" s="6">
        <v>244.02099999999999</v>
      </c>
      <c r="P15" s="6">
        <v>461.435</v>
      </c>
      <c r="Q15" s="6">
        <v>405.65699999999998</v>
      </c>
      <c r="R15" s="6">
        <v>57.95</v>
      </c>
      <c r="S15" s="6">
        <v>357.678</v>
      </c>
      <c r="T15" s="6">
        <v>559.79899999999998</v>
      </c>
      <c r="U15" s="6">
        <v>574.33500000000004</v>
      </c>
      <c r="V15" s="6">
        <v>1151.0119999999999</v>
      </c>
      <c r="W15" s="6">
        <v>2805.0619999999999</v>
      </c>
      <c r="X15" s="6">
        <v>2599.4769999999999</v>
      </c>
      <c r="Y15" s="6">
        <v>1363.355</v>
      </c>
    </row>
    <row r="16" spans="1:25" x14ac:dyDescent="0.2">
      <c r="A16" s="3" t="s">
        <v>38</v>
      </c>
      <c r="B16" s="6">
        <v>9360.8610000000008</v>
      </c>
      <c r="C16" s="6">
        <v>3508.134</v>
      </c>
      <c r="D16" s="6">
        <v>1842.184</v>
      </c>
      <c r="E16" s="6">
        <v>3317.1840000000002</v>
      </c>
      <c r="F16" s="6">
        <v>5808.5690000000004</v>
      </c>
      <c r="G16" s="6">
        <v>9818.9830000000002</v>
      </c>
      <c r="H16" s="6">
        <v>10964.447</v>
      </c>
      <c r="I16" s="6">
        <v>7417.326</v>
      </c>
      <c r="J16" s="6">
        <v>11033.276</v>
      </c>
      <c r="K16" s="6">
        <v>9288.1039999999994</v>
      </c>
      <c r="L16" s="6">
        <v>7907.2759999999998</v>
      </c>
      <c r="M16" s="6">
        <v>7197.4970000000003</v>
      </c>
      <c r="N16" s="6">
        <v>5602.79</v>
      </c>
      <c r="O16" s="6">
        <v>494.28399999999999</v>
      </c>
      <c r="P16" s="6">
        <v>289.142</v>
      </c>
      <c r="Q16" s="6">
        <v>1493.3050000000001</v>
      </c>
      <c r="R16" s="6">
        <v>342.26299999999998</v>
      </c>
      <c r="S16" s="6">
        <v>3994.3049999999998</v>
      </c>
      <c r="T16" s="6">
        <v>8573.2549999999992</v>
      </c>
      <c r="U16" s="6">
        <v>7466.5479999999998</v>
      </c>
      <c r="V16" s="6">
        <v>2278.8409999999999</v>
      </c>
      <c r="W16" s="6">
        <v>4925.527</v>
      </c>
      <c r="X16" s="6">
        <v>7081.1840000000002</v>
      </c>
      <c r="Y16" s="6">
        <v>3434.2840000000001</v>
      </c>
    </row>
    <row r="17" spans="1:25" s="2" customFormat="1" x14ac:dyDescent="0.2">
      <c r="A17" s="2" t="s">
        <v>39</v>
      </c>
      <c r="B17" s="7">
        <f>B15/B16</f>
        <v>1.4460635618881638E-2</v>
      </c>
      <c r="C17" s="7">
        <f t="shared" ref="C17:Y17" si="3">C15/C16</f>
        <v>0.10667009869064295</v>
      </c>
      <c r="D17" s="7">
        <f t="shared" si="3"/>
        <v>0.26280870966200987</v>
      </c>
      <c r="E17" s="7">
        <f t="shared" si="3"/>
        <v>1.7469636896837799E-2</v>
      </c>
      <c r="F17" s="7">
        <f t="shared" si="3"/>
        <v>0.13102917431126324</v>
      </c>
      <c r="G17" s="7">
        <f t="shared" si="3"/>
        <v>0.13717214909120426</v>
      </c>
      <c r="H17" s="7">
        <f t="shared" si="3"/>
        <v>0.19243861546323313</v>
      </c>
      <c r="I17" s="7">
        <f t="shared" si="3"/>
        <v>6.4797879990713639E-2</v>
      </c>
      <c r="J17" s="7">
        <f t="shared" si="3"/>
        <v>8.6977612089102097E-2</v>
      </c>
      <c r="K17" s="7">
        <f t="shared" si="3"/>
        <v>7.7446914892425847E-2</v>
      </c>
      <c r="L17" s="7">
        <f t="shared" si="3"/>
        <v>0.10307746940918719</v>
      </c>
      <c r="M17" s="7">
        <f t="shared" si="3"/>
        <v>0.29458226936391918</v>
      </c>
      <c r="N17" s="7">
        <f t="shared" si="3"/>
        <v>0.10702667778017738</v>
      </c>
      <c r="O17" s="7">
        <f t="shared" si="3"/>
        <v>0.4936858162513858</v>
      </c>
      <c r="P17" s="7">
        <f t="shared" si="3"/>
        <v>1.5958767664331022</v>
      </c>
      <c r="Q17" s="7">
        <f t="shared" si="3"/>
        <v>0.27165046658251324</v>
      </c>
      <c r="R17" s="7">
        <f t="shared" si="3"/>
        <v>0.1693142408031251</v>
      </c>
      <c r="S17" s="7">
        <f t="shared" si="3"/>
        <v>8.954699253061546E-2</v>
      </c>
      <c r="T17" s="7">
        <f t="shared" si="3"/>
        <v>6.5295969850424379E-2</v>
      </c>
      <c r="U17" s="7">
        <f t="shared" si="3"/>
        <v>7.6921088567300455E-2</v>
      </c>
      <c r="V17" s="7">
        <f t="shared" si="3"/>
        <v>0.50508657690466341</v>
      </c>
      <c r="W17" s="7">
        <f t="shared" si="3"/>
        <v>0.56949479720647145</v>
      </c>
      <c r="X17" s="7">
        <f t="shared" si="3"/>
        <v>0.36709637823279267</v>
      </c>
      <c r="Y17" s="7">
        <f t="shared" si="3"/>
        <v>0.39698376721319495</v>
      </c>
    </row>
  </sheetData>
  <mergeCells count="4">
    <mergeCell ref="B3:F3"/>
    <mergeCell ref="G3:K3"/>
    <mergeCell ref="L3:R3"/>
    <mergeCell ref="S3:Y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i Patwardhan</dc:creator>
  <cp:lastModifiedBy>Microsoft Office User</cp:lastModifiedBy>
  <dcterms:created xsi:type="dcterms:W3CDTF">2020-09-09T17:20:52Z</dcterms:created>
  <dcterms:modified xsi:type="dcterms:W3CDTF">2021-03-10T09:54:36Z</dcterms:modified>
</cp:coreProperties>
</file>